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C:\Users\GressettTimothyE\Desktop\PLOS ONE\"/>
    </mc:Choice>
  </mc:AlternateContent>
  <xr:revisionPtr revIDLastSave="0" documentId="13_ncr:1_{B2A614E2-4123-4AF5-B61F-CC165AFEF54D}" xr6:coauthVersionLast="45" xr6:coauthVersionMax="45" xr10:uidLastSave="{00000000-0000-0000-0000-000000000000}"/>
  <bookViews>
    <workbookView xWindow="1590" yWindow="900" windowWidth="24930" windowHeight="11385" xr2:uid="{00000000-000D-0000-FFFF-FFFF00000000}"/>
  </bookViews>
  <sheets>
    <sheet name="Fig1" sheetId="7" r:id="rId1"/>
    <sheet name="Fig3.A" sheetId="4" r:id="rId2"/>
    <sheet name="Fig3.B" sheetId="2" r:id="rId3"/>
    <sheet name="Fig3.C" sheetId="5" r:id="rId4"/>
    <sheet name="Fig3.D" sheetId="6" r:id="rId5"/>
    <sheet name="Fig3.E" sheetId="3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6" i="7" l="1"/>
  <c r="B6" i="7"/>
  <c r="C5" i="7"/>
  <c r="B5" i="7"/>
  <c r="O4" i="6" l="1"/>
  <c r="O4" i="5"/>
  <c r="I9" i="6"/>
  <c r="Q3" i="6" s="1"/>
  <c r="H9" i="6"/>
  <c r="H10" i="6" s="1"/>
  <c r="G9" i="6"/>
  <c r="G10" i="6" s="1"/>
  <c r="F9" i="6"/>
  <c r="F10" i="6" s="1"/>
  <c r="E9" i="6"/>
  <c r="E10" i="6" s="1"/>
  <c r="D9" i="6"/>
  <c r="D10" i="6" s="1"/>
  <c r="C9" i="6"/>
  <c r="C10" i="6" s="1"/>
  <c r="B9" i="6"/>
  <c r="B10" i="6" s="1"/>
  <c r="M4" i="6"/>
  <c r="L4" i="6"/>
  <c r="S3" i="6"/>
  <c r="R3" i="6"/>
  <c r="N3" i="6"/>
  <c r="M3" i="6"/>
  <c r="L3" i="6"/>
  <c r="R2" i="6"/>
  <c r="N2" i="6"/>
  <c r="R4" i="5"/>
  <c r="R9" i="5"/>
  <c r="H10" i="5"/>
  <c r="G10" i="5"/>
  <c r="F10" i="5"/>
  <c r="I9" i="5"/>
  <c r="H9" i="5"/>
  <c r="G9" i="5"/>
  <c r="F9" i="5"/>
  <c r="E9" i="5"/>
  <c r="D9" i="5"/>
  <c r="D10" i="5" s="1"/>
  <c r="C9" i="5"/>
  <c r="C10" i="5" s="1"/>
  <c r="B9" i="5"/>
  <c r="B10" i="5" s="1"/>
  <c r="S4" i="5"/>
  <c r="Q3" i="5"/>
  <c r="P3" i="5"/>
  <c r="O3" i="5"/>
  <c r="N3" i="5"/>
  <c r="M2" i="5"/>
  <c r="L2" i="5"/>
  <c r="I9" i="4"/>
  <c r="N4" i="4" s="1"/>
  <c r="H9" i="4"/>
  <c r="H10" i="4" s="1"/>
  <c r="G9" i="4"/>
  <c r="G10" i="4" s="1"/>
  <c r="F9" i="4"/>
  <c r="F10" i="4" s="1"/>
  <c r="E9" i="4"/>
  <c r="E10" i="4" s="1"/>
  <c r="D9" i="4"/>
  <c r="C9" i="4"/>
  <c r="B9" i="4"/>
  <c r="S4" i="4"/>
  <c r="Q4" i="4"/>
  <c r="P4" i="4"/>
  <c r="M4" i="4"/>
  <c r="S3" i="4"/>
  <c r="S2" i="4"/>
  <c r="O2" i="4"/>
  <c r="N2" i="4"/>
  <c r="L2" i="4"/>
  <c r="S4" i="3"/>
  <c r="S3" i="3"/>
  <c r="S2" i="3"/>
  <c r="R4" i="3"/>
  <c r="R3" i="3"/>
  <c r="R2" i="3"/>
  <c r="Q4" i="3"/>
  <c r="Q3" i="3"/>
  <c r="Q2" i="3"/>
  <c r="P4" i="3"/>
  <c r="P3" i="3"/>
  <c r="P2" i="3"/>
  <c r="O4" i="3"/>
  <c r="O3" i="3"/>
  <c r="O2" i="3"/>
  <c r="N4" i="3"/>
  <c r="N3" i="3"/>
  <c r="N2" i="3"/>
  <c r="M4" i="3"/>
  <c r="M3" i="3"/>
  <c r="M2" i="3"/>
  <c r="L4" i="3"/>
  <c r="L3" i="3"/>
  <c r="L2" i="3"/>
  <c r="B10" i="3"/>
  <c r="C10" i="3"/>
  <c r="D10" i="3"/>
  <c r="E10" i="3"/>
  <c r="G10" i="3"/>
  <c r="H10" i="3"/>
  <c r="I10" i="3"/>
  <c r="F10" i="3"/>
  <c r="I9" i="3"/>
  <c r="H9" i="3"/>
  <c r="G9" i="3"/>
  <c r="F9" i="3"/>
  <c r="E9" i="3"/>
  <c r="D9" i="3"/>
  <c r="C9" i="3"/>
  <c r="B9" i="3"/>
  <c r="S10" i="2"/>
  <c r="M10" i="2"/>
  <c r="N10" i="2"/>
  <c r="O10" i="2"/>
  <c r="P10" i="2"/>
  <c r="Q10" i="2"/>
  <c r="R10" i="2"/>
  <c r="L10" i="2"/>
  <c r="S9" i="2"/>
  <c r="R9" i="2"/>
  <c r="Q9" i="2"/>
  <c r="P9" i="2"/>
  <c r="O9" i="2"/>
  <c r="N9" i="2"/>
  <c r="M9" i="2"/>
  <c r="L9" i="2"/>
  <c r="S7" i="2"/>
  <c r="S6" i="2"/>
  <c r="S5" i="2"/>
  <c r="S4" i="2"/>
  <c r="S3" i="2"/>
  <c r="S2" i="2"/>
  <c r="R4" i="2"/>
  <c r="R3" i="2"/>
  <c r="R2" i="2"/>
  <c r="Q4" i="2"/>
  <c r="Q3" i="2"/>
  <c r="Q2" i="2"/>
  <c r="P4" i="2"/>
  <c r="P3" i="2"/>
  <c r="P2" i="2"/>
  <c r="O4" i="2"/>
  <c r="O3" i="2"/>
  <c r="O2" i="2"/>
  <c r="N4" i="2"/>
  <c r="N3" i="2"/>
  <c r="N2" i="2"/>
  <c r="M4" i="2"/>
  <c r="M3" i="2"/>
  <c r="M2" i="2"/>
  <c r="L6" i="2"/>
  <c r="L5" i="2"/>
  <c r="L4" i="2"/>
  <c r="L3" i="2"/>
  <c r="L2" i="2"/>
  <c r="I9" i="2"/>
  <c r="I10" i="2" s="1"/>
  <c r="C9" i="2"/>
  <c r="C10" i="2" s="1"/>
  <c r="D9" i="2"/>
  <c r="D10" i="2" s="1"/>
  <c r="E9" i="2"/>
  <c r="E10" i="2" s="1"/>
  <c r="F9" i="2"/>
  <c r="F10" i="2" s="1"/>
  <c r="G9" i="2"/>
  <c r="G10" i="2" s="1"/>
  <c r="H9" i="2"/>
  <c r="H10" i="2" s="1"/>
  <c r="B9" i="2"/>
  <c r="B10" i="2" s="1"/>
  <c r="N4" i="6" l="1"/>
  <c r="O2" i="6"/>
  <c r="Q4" i="6"/>
  <c r="P2" i="6"/>
  <c r="R4" i="6"/>
  <c r="R9" i="6" s="1"/>
  <c r="N10" i="6"/>
  <c r="Q2" i="6"/>
  <c r="Q9" i="6" s="1"/>
  <c r="S4" i="6"/>
  <c r="I10" i="6"/>
  <c r="S2" i="6"/>
  <c r="P4" i="6"/>
  <c r="L2" i="6"/>
  <c r="P3" i="6"/>
  <c r="N9" i="6"/>
  <c r="O3" i="6"/>
  <c r="O10" i="6" s="1"/>
  <c r="M2" i="6"/>
  <c r="N2" i="5"/>
  <c r="R3" i="5"/>
  <c r="E10" i="5"/>
  <c r="I10" i="5"/>
  <c r="O2" i="5"/>
  <c r="S3" i="5"/>
  <c r="P2" i="5"/>
  <c r="P10" i="5" s="1"/>
  <c r="L4" i="5"/>
  <c r="L9" i="5" s="1"/>
  <c r="N4" i="5"/>
  <c r="L3" i="5"/>
  <c r="Q4" i="5"/>
  <c r="Q2" i="5"/>
  <c r="Q10" i="5" s="1"/>
  <c r="M4" i="5"/>
  <c r="M9" i="5" s="1"/>
  <c r="R2" i="5"/>
  <c r="R10" i="5" s="1"/>
  <c r="S2" i="5"/>
  <c r="S10" i="5" s="1"/>
  <c r="P4" i="5"/>
  <c r="M3" i="5"/>
  <c r="M10" i="5" s="1"/>
  <c r="S9" i="5"/>
  <c r="Q2" i="4"/>
  <c r="R4" i="4"/>
  <c r="O10" i="4"/>
  <c r="L3" i="4"/>
  <c r="L10" i="4" s="1"/>
  <c r="N3" i="4"/>
  <c r="B10" i="4"/>
  <c r="P3" i="4"/>
  <c r="C10" i="4"/>
  <c r="O3" i="4"/>
  <c r="R3" i="4"/>
  <c r="D10" i="4"/>
  <c r="O9" i="4"/>
  <c r="M3" i="4"/>
  <c r="N10" i="4"/>
  <c r="N9" i="4"/>
  <c r="M2" i="4"/>
  <c r="Q3" i="4"/>
  <c r="P2" i="4"/>
  <c r="L4" i="4"/>
  <c r="I10" i="4"/>
  <c r="R2" i="4"/>
  <c r="P10" i="3"/>
  <c r="L10" i="3"/>
  <c r="O9" i="3"/>
  <c r="L9" i="3"/>
  <c r="S9" i="3"/>
  <c r="P9" i="6" l="1"/>
  <c r="Q10" i="6"/>
  <c r="R10" i="6"/>
  <c r="L10" i="6"/>
  <c r="L9" i="6"/>
  <c r="S9" i="6"/>
  <c r="S10" i="6"/>
  <c r="O9" i="6"/>
  <c r="M9" i="6"/>
  <c r="M10" i="6"/>
  <c r="P10" i="6"/>
  <c r="N10" i="5"/>
  <c r="N9" i="5"/>
  <c r="L10" i="5"/>
  <c r="P9" i="5"/>
  <c r="Q9" i="5"/>
  <c r="O10" i="5"/>
  <c r="O9" i="5"/>
  <c r="S10" i="4"/>
  <c r="Q10" i="4"/>
  <c r="Q9" i="4"/>
  <c r="S9" i="4"/>
  <c r="L9" i="4"/>
  <c r="P10" i="4"/>
  <c r="P9" i="4"/>
  <c r="M10" i="4"/>
  <c r="M9" i="4"/>
  <c r="R10" i="4"/>
  <c r="R9" i="4"/>
  <c r="O10" i="3"/>
  <c r="P9" i="3"/>
  <c r="S10" i="3"/>
  <c r="M10" i="3"/>
  <c r="M9" i="3"/>
  <c r="R9" i="3"/>
  <c r="R10" i="3"/>
  <c r="Q10" i="3"/>
  <c r="Q9" i="3"/>
  <c r="N10" i="3"/>
  <c r="N9" i="3"/>
</calcChain>
</file>

<file path=xl/sharedStrings.xml><?xml version="1.0" encoding="utf-8"?>
<sst xmlns="http://schemas.openxmlformats.org/spreadsheetml/2006/main" count="115" uniqueCount="21">
  <si>
    <t>2M</t>
  </si>
  <si>
    <t>1M</t>
  </si>
  <si>
    <t>500mM</t>
  </si>
  <si>
    <t>250mM</t>
  </si>
  <si>
    <t>100%Ethanol</t>
  </si>
  <si>
    <t>DMSO 1M</t>
  </si>
  <si>
    <t>125mM</t>
  </si>
  <si>
    <t>62.5mM</t>
  </si>
  <si>
    <t>31.25mM</t>
  </si>
  <si>
    <t>15.625mM</t>
  </si>
  <si>
    <t>% Tranform</t>
  </si>
  <si>
    <t>OD450</t>
  </si>
  <si>
    <t>% Binding</t>
  </si>
  <si>
    <t>Stdv</t>
  </si>
  <si>
    <t>Mean</t>
  </si>
  <si>
    <t>VEHICLE</t>
  </si>
  <si>
    <t>Negetive control</t>
  </si>
  <si>
    <t>Veh</t>
  </si>
  <si>
    <t>Water</t>
  </si>
  <si>
    <t>Vinegar</t>
  </si>
  <si>
    <t>TCID50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i/>
      <sz val="10"/>
      <color rgb="FF0000FF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2A173F-2F09-4114-9CC6-9CE9C24E048F}">
  <dimension ref="A1:C6"/>
  <sheetViews>
    <sheetView tabSelected="1" workbookViewId="0"/>
  </sheetViews>
  <sheetFormatPr defaultRowHeight="15" x14ac:dyDescent="0.25"/>
  <cols>
    <col min="1" max="1" width="10.140625" bestFit="1" customWidth="1"/>
  </cols>
  <sheetData>
    <row r="1" spans="1:3" x14ac:dyDescent="0.25">
      <c r="A1" t="s">
        <v>20</v>
      </c>
      <c r="B1" t="s">
        <v>18</v>
      </c>
      <c r="C1" t="s">
        <v>19</v>
      </c>
    </row>
    <row r="2" spans="1:3" x14ac:dyDescent="0.25">
      <c r="B2">
        <v>3160</v>
      </c>
      <c r="C2">
        <v>0</v>
      </c>
    </row>
    <row r="3" spans="1:3" x14ac:dyDescent="0.25">
      <c r="B3">
        <v>2000</v>
      </c>
      <c r="C3">
        <v>0</v>
      </c>
    </row>
    <row r="5" spans="1:3" x14ac:dyDescent="0.25">
      <c r="A5" t="s">
        <v>14</v>
      </c>
      <c r="B5">
        <f>AVERAGE(B2:B3)</f>
        <v>2580</v>
      </c>
      <c r="C5">
        <f>AVERAGE(C2:C3)</f>
        <v>0</v>
      </c>
    </row>
    <row r="6" spans="1:3" x14ac:dyDescent="0.25">
      <c r="A6" t="s">
        <v>13</v>
      </c>
      <c r="B6">
        <f>_xlfn.STDEV.S(B2:B3)</f>
        <v>820.24386617639516</v>
      </c>
      <c r="C6">
        <f>_xlfn.STDEV.S(C2:C3)</f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28F7FB-CB69-4468-BF68-CCBF28728E92}">
  <dimension ref="A1:S10"/>
  <sheetViews>
    <sheetView workbookViewId="0"/>
  </sheetViews>
  <sheetFormatPr defaultRowHeight="15" x14ac:dyDescent="0.25"/>
  <cols>
    <col min="1" max="1" width="11" customWidth="1"/>
    <col min="8" max="8" width="12.85546875" bestFit="1" customWidth="1"/>
    <col min="9" max="9" width="10.5703125" customWidth="1"/>
    <col min="19" max="19" width="11.140625" customWidth="1"/>
  </cols>
  <sheetData>
    <row r="1" spans="1:19" x14ac:dyDescent="0.25">
      <c r="A1" t="s">
        <v>11</v>
      </c>
      <c r="B1" s="2" t="s">
        <v>1</v>
      </c>
      <c r="C1" s="2" t="s">
        <v>2</v>
      </c>
      <c r="D1" s="2" t="s">
        <v>3</v>
      </c>
      <c r="E1" s="2" t="s">
        <v>6</v>
      </c>
      <c r="F1" s="2" t="s">
        <v>7</v>
      </c>
      <c r="G1" s="2" t="s">
        <v>8</v>
      </c>
      <c r="H1" s="2" t="s">
        <v>9</v>
      </c>
      <c r="I1" s="2" t="s">
        <v>15</v>
      </c>
      <c r="K1" s="2" t="s">
        <v>12</v>
      </c>
      <c r="L1" s="2" t="s">
        <v>1</v>
      </c>
      <c r="M1" s="2" t="s">
        <v>2</v>
      </c>
      <c r="N1" s="2" t="s">
        <v>3</v>
      </c>
      <c r="O1" s="2" t="s">
        <v>6</v>
      </c>
      <c r="P1" s="2" t="s">
        <v>7</v>
      </c>
      <c r="Q1" s="2" t="s">
        <v>8</v>
      </c>
      <c r="R1" s="2" t="s">
        <v>9</v>
      </c>
      <c r="S1" s="2" t="s">
        <v>15</v>
      </c>
    </row>
    <row r="2" spans="1:19" x14ac:dyDescent="0.25">
      <c r="B2" s="1">
        <v>3.1659000000000002</v>
      </c>
      <c r="C2" s="1">
        <v>3.4026000000000001</v>
      </c>
      <c r="D2" s="1">
        <v>3.5556000000000001</v>
      </c>
      <c r="E2" s="1">
        <v>3.7155</v>
      </c>
      <c r="F2" s="1">
        <v>3.7917999999999998</v>
      </c>
      <c r="G2" s="1">
        <v>3.7393000000000001</v>
      </c>
      <c r="H2" s="1">
        <v>3.7498</v>
      </c>
      <c r="I2" s="1">
        <v>3.8946000000000001</v>
      </c>
      <c r="L2" s="1">
        <f>(B2/I9)*100</f>
        <v>81.070907275101803</v>
      </c>
      <c r="M2" s="1">
        <f>(C2/I9)*100</f>
        <v>87.132211723131306</v>
      </c>
      <c r="N2" s="1">
        <f>(D2/I9)*100</f>
        <v>91.050165168625654</v>
      </c>
      <c r="O2" s="1">
        <f>(E2/I9)*100</f>
        <v>95.144810632250142</v>
      </c>
      <c r="P2" s="1">
        <f>(F2/I9)*100</f>
        <v>97.098665847225433</v>
      </c>
      <c r="Q2" s="1">
        <f>(G2/I9)*100</f>
        <v>95.754270057104833</v>
      </c>
      <c r="R2" s="1">
        <f>(H2/I9)*100</f>
        <v>96.023149215128939</v>
      </c>
      <c r="S2" s="1">
        <f>(I2/I9)*100</f>
        <v>99.731120841975894</v>
      </c>
    </row>
    <row r="3" spans="1:19" x14ac:dyDescent="0.25">
      <c r="B3" s="1">
        <v>3.2637</v>
      </c>
      <c r="C3" s="1">
        <v>3.4022999999999999</v>
      </c>
      <c r="D3" s="1">
        <v>3.6734</v>
      </c>
      <c r="E3" s="1">
        <v>3.7675999999999998</v>
      </c>
      <c r="F3" s="1">
        <v>3.7193000000000001</v>
      </c>
      <c r="G3" s="1">
        <v>3.7250999999999999</v>
      </c>
      <c r="H3" s="1">
        <v>3.7917000000000001</v>
      </c>
      <c r="I3" s="1">
        <v>3.8931</v>
      </c>
      <c r="L3" s="1">
        <f>(B3/I9)*100</f>
        <v>83.575324575555058</v>
      </c>
      <c r="M3" s="1">
        <f>(C3/I9)*100</f>
        <v>87.124529461473472</v>
      </c>
      <c r="N3" s="1">
        <f>(D3/I9)*100</f>
        <v>94.066733246267702</v>
      </c>
      <c r="O3" s="1">
        <f>(E3/I9)*100</f>
        <v>96.478963406826978</v>
      </c>
      <c r="P3" s="1">
        <f>(F3/I9)*100</f>
        <v>95.242119279916011</v>
      </c>
      <c r="Q3" s="1">
        <f>(G3/I9)*100</f>
        <v>95.390643005300774</v>
      </c>
      <c r="R3" s="1">
        <f>(H3/I9)*100</f>
        <v>97.096105093339489</v>
      </c>
      <c r="S3" s="1">
        <f>(I3/I9)*100</f>
        <v>99.692709533686724</v>
      </c>
    </row>
    <row r="4" spans="1:19" x14ac:dyDescent="0.25">
      <c r="B4" s="1">
        <v>3.1717</v>
      </c>
      <c r="C4" s="1">
        <v>3.4306000000000001</v>
      </c>
      <c r="D4" s="1">
        <v>3.5975999999999999</v>
      </c>
      <c r="E4" s="3"/>
      <c r="F4" s="1">
        <v>3.7707000000000002</v>
      </c>
      <c r="G4" s="1">
        <v>3.7006999999999999</v>
      </c>
      <c r="H4" s="1">
        <v>3.6337000000000002</v>
      </c>
      <c r="I4" s="1">
        <v>3.9276</v>
      </c>
      <c r="L4" s="1">
        <f>(B4/I9)*100</f>
        <v>81.219431000486551</v>
      </c>
      <c r="M4" s="1">
        <f>(C4/I9)*100</f>
        <v>87.849222811195631</v>
      </c>
      <c r="N4" s="1">
        <f>(D4/I9)*100</f>
        <v>92.125681800722134</v>
      </c>
      <c r="O4" s="1"/>
      <c r="P4" s="1">
        <f>(F4/I9)*100</f>
        <v>96.558346777291248</v>
      </c>
      <c r="Q4" s="1">
        <f>(G4/I9)*100</f>
        <v>94.765819057130429</v>
      </c>
      <c r="R4" s="1">
        <f>(H4/I9)*100</f>
        <v>93.050113953547935</v>
      </c>
      <c r="S4" s="1">
        <f>(I4/I9)*100</f>
        <v>100.57616962433742</v>
      </c>
    </row>
    <row r="5" spans="1:19" x14ac:dyDescent="0.25">
      <c r="B5" s="1"/>
      <c r="C5" s="1"/>
      <c r="D5" s="1"/>
      <c r="E5" s="1"/>
      <c r="F5" s="1"/>
      <c r="G5" s="1"/>
      <c r="H5" s="1"/>
      <c r="I5" s="1"/>
      <c r="L5" s="1"/>
      <c r="M5" s="1"/>
      <c r="N5" s="1"/>
      <c r="O5" s="1"/>
      <c r="P5" s="1"/>
      <c r="Q5" s="1"/>
      <c r="R5" s="1"/>
      <c r="S5" s="1"/>
    </row>
    <row r="6" spans="1:19" x14ac:dyDescent="0.25">
      <c r="B6" s="1"/>
      <c r="C6" s="1"/>
      <c r="D6" s="1"/>
      <c r="E6" s="1"/>
      <c r="F6" s="1"/>
      <c r="G6" s="1"/>
      <c r="H6" s="1"/>
      <c r="I6" s="1"/>
      <c r="L6" s="1"/>
      <c r="M6" s="1"/>
      <c r="N6" s="1"/>
      <c r="O6" s="1"/>
      <c r="P6" s="1"/>
      <c r="Q6" s="1"/>
      <c r="R6" s="1"/>
      <c r="S6" s="1"/>
    </row>
    <row r="7" spans="1:19" x14ac:dyDescent="0.25">
      <c r="B7" s="1"/>
      <c r="C7" s="1"/>
      <c r="D7" s="1"/>
      <c r="E7" s="1"/>
      <c r="F7" s="1"/>
      <c r="G7" s="1"/>
      <c r="H7" s="1"/>
      <c r="I7" s="1"/>
      <c r="L7" s="1"/>
      <c r="M7" s="1"/>
      <c r="N7" s="1"/>
      <c r="O7" s="1"/>
      <c r="P7" s="1"/>
      <c r="Q7" s="1"/>
      <c r="R7" s="1"/>
      <c r="S7" s="1"/>
    </row>
    <row r="9" spans="1:19" x14ac:dyDescent="0.25">
      <c r="A9" t="s">
        <v>14</v>
      </c>
      <c r="B9">
        <f>AVERAGE(B2:B6)</f>
        <v>3.2004333333333332</v>
      </c>
      <c r="C9">
        <f t="shared" ref="C9:H9" si="0">AVERAGE(C2:C6)</f>
        <v>3.4118333333333335</v>
      </c>
      <c r="D9">
        <f t="shared" si="0"/>
        <v>3.6088666666666662</v>
      </c>
      <c r="E9">
        <f t="shared" si="0"/>
        <v>3.7415500000000002</v>
      </c>
      <c r="F9">
        <f t="shared" si="0"/>
        <v>3.7606000000000002</v>
      </c>
      <c r="G9">
        <f t="shared" si="0"/>
        <v>3.7216999999999998</v>
      </c>
      <c r="H9">
        <f t="shared" si="0"/>
        <v>3.7250666666666667</v>
      </c>
      <c r="I9">
        <f>AVERAGE(I2:I7)</f>
        <v>3.9050999999999996</v>
      </c>
      <c r="K9" t="s">
        <v>14</v>
      </c>
      <c r="L9">
        <f>AVERAGE(L2:L6)</f>
        <v>81.955220950381147</v>
      </c>
      <c r="M9">
        <f t="shared" ref="M9:R9" si="1">AVERAGE(M2:M6)</f>
        <v>87.368654665266789</v>
      </c>
      <c r="N9">
        <f t="shared" si="1"/>
        <v>92.414193405205154</v>
      </c>
      <c r="O9">
        <f t="shared" si="1"/>
        <v>95.81188701953856</v>
      </c>
      <c r="P9">
        <f t="shared" si="1"/>
        <v>96.299710634810893</v>
      </c>
      <c r="Q9">
        <f t="shared" si="1"/>
        <v>95.303577373178669</v>
      </c>
      <c r="R9">
        <f t="shared" si="1"/>
        <v>95.38978942067213</v>
      </c>
      <c r="S9">
        <f>AVERAGE(S2:S7)</f>
        <v>100.00000000000001</v>
      </c>
    </row>
    <row r="10" spans="1:19" x14ac:dyDescent="0.25">
      <c r="A10" t="s">
        <v>10</v>
      </c>
      <c r="B10">
        <f>(B9/I9)*100</f>
        <v>81.955220950381133</v>
      </c>
      <c r="C10">
        <f>(C9/I9)*100</f>
        <v>87.368654665266803</v>
      </c>
      <c r="D10">
        <f>(D9/I9)*100</f>
        <v>92.414193405205154</v>
      </c>
      <c r="E10">
        <f>(E9/I9)*100</f>
        <v>95.81188701953856</v>
      </c>
      <c r="F10">
        <f>(F9/I9)*100</f>
        <v>96.299710634810893</v>
      </c>
      <c r="G10">
        <f>(G9/I9)*100</f>
        <v>95.303577373178669</v>
      </c>
      <c r="H10">
        <f>(H9/I9)*100</f>
        <v>95.389789420672116</v>
      </c>
      <c r="I10">
        <f>(I9/I9)*100</f>
        <v>100</v>
      </c>
      <c r="K10" t="s">
        <v>13</v>
      </c>
      <c r="L10">
        <f>_xlfn.STDEV.S(L2:L6)</f>
        <v>1.4050148189527398</v>
      </c>
      <c r="M10">
        <f t="shared" ref="M10:R10" si="2">_xlfn.STDEV.S(M2:M6)</f>
        <v>0.41620194791368814</v>
      </c>
      <c r="N10">
        <f t="shared" si="2"/>
        <v>1.5288394131508025</v>
      </c>
      <c r="O10">
        <f t="shared" si="2"/>
        <v>0.943388474042128</v>
      </c>
      <c r="P10">
        <f t="shared" si="2"/>
        <v>0.95491401696432188</v>
      </c>
      <c r="Q10">
        <f t="shared" si="2"/>
        <v>0.49994415994210278</v>
      </c>
      <c r="R10">
        <f t="shared" si="2"/>
        <v>2.0960366284356113</v>
      </c>
      <c r="S10">
        <f>_xlfn.STDEV.S(S2:S7)</f>
        <v>0.499347007759089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3C6335-095A-4372-9274-28A303E6A1A6}">
  <dimension ref="A1:S10"/>
  <sheetViews>
    <sheetView workbookViewId="0"/>
  </sheetViews>
  <sheetFormatPr defaultRowHeight="15" x14ac:dyDescent="0.25"/>
  <cols>
    <col min="1" max="1" width="11" customWidth="1"/>
    <col min="8" max="8" width="12.85546875" bestFit="1" customWidth="1"/>
    <col min="9" max="9" width="10.5703125" customWidth="1"/>
    <col min="19" max="19" width="11.140625" customWidth="1"/>
  </cols>
  <sheetData>
    <row r="1" spans="1:19" x14ac:dyDescent="0.25">
      <c r="A1" t="s">
        <v>11</v>
      </c>
      <c r="B1" s="2" t="s">
        <v>1</v>
      </c>
      <c r="C1" s="2" t="s">
        <v>2</v>
      </c>
      <c r="D1" s="2" t="s">
        <v>3</v>
      </c>
      <c r="E1" s="2" t="s">
        <v>6</v>
      </c>
      <c r="F1" s="2" t="s">
        <v>7</v>
      </c>
      <c r="G1" s="2" t="s">
        <v>8</v>
      </c>
      <c r="H1" s="2" t="s">
        <v>9</v>
      </c>
      <c r="I1" s="2" t="s">
        <v>15</v>
      </c>
      <c r="K1" s="2" t="s">
        <v>12</v>
      </c>
      <c r="L1" s="2" t="s">
        <v>1</v>
      </c>
      <c r="M1" s="2" t="s">
        <v>2</v>
      </c>
      <c r="N1" s="2" t="s">
        <v>3</v>
      </c>
      <c r="O1" s="2" t="s">
        <v>6</v>
      </c>
      <c r="P1" s="2" t="s">
        <v>7</v>
      </c>
      <c r="Q1" s="2" t="s">
        <v>8</v>
      </c>
      <c r="R1" s="2" t="s">
        <v>9</v>
      </c>
      <c r="S1" s="2" t="s">
        <v>15</v>
      </c>
    </row>
    <row r="2" spans="1:19" x14ac:dyDescent="0.25">
      <c r="B2" s="1">
        <v>2.0926</v>
      </c>
      <c r="C2" s="1">
        <v>3.3161999999999998</v>
      </c>
      <c r="D2" s="1">
        <v>3.7559</v>
      </c>
      <c r="E2" s="1">
        <v>3.7934999999999999</v>
      </c>
      <c r="F2" s="1">
        <v>3.8029999999999999</v>
      </c>
      <c r="G2" s="1">
        <v>3.7363</v>
      </c>
      <c r="H2" s="1">
        <v>3.7863000000000002</v>
      </c>
      <c r="I2" s="1">
        <v>3.9965000000000002</v>
      </c>
      <c r="L2" s="1">
        <f>(B2/I9)*100</f>
        <v>54.290260649981839</v>
      </c>
      <c r="M2" s="1">
        <f>(C2/I9)*100</f>
        <v>86.035249148174401</v>
      </c>
      <c r="N2" s="1">
        <f>(D2/I9)*100</f>
        <v>97.442793642008397</v>
      </c>
      <c r="O2" s="1">
        <f>(E2/I9)*100</f>
        <v>98.418285279416068</v>
      </c>
      <c r="P2" s="1">
        <f>(F2/I9)*100</f>
        <v>98.664752581420672</v>
      </c>
      <c r="Q2" s="1">
        <f>(G2/I9)*100</f>
        <v>96.934292682083111</v>
      </c>
      <c r="R2" s="1">
        <f>(H2/I9)*100</f>
        <v>98.231489008423125</v>
      </c>
      <c r="S2" s="1">
        <f>(I2/I9)*100</f>
        <v>103.6849023643565</v>
      </c>
    </row>
    <row r="3" spans="1:19" x14ac:dyDescent="0.25">
      <c r="B3" s="1">
        <v>2.5773000000000001</v>
      </c>
      <c r="C3" s="1">
        <v>3.3275999999999999</v>
      </c>
      <c r="D3" s="1">
        <v>3.7235999999999998</v>
      </c>
      <c r="E3" s="1">
        <v>3.7774000000000001</v>
      </c>
      <c r="F3" s="1">
        <v>3.7686999999999999</v>
      </c>
      <c r="G3" s="1">
        <v>3.7713000000000001</v>
      </c>
      <c r="H3" s="1">
        <v>3.8492000000000002</v>
      </c>
      <c r="I3" s="1">
        <v>3.9161000000000001</v>
      </c>
      <c r="L3" s="1">
        <f>(B3/I9)*100</f>
        <v>66.865281837521835</v>
      </c>
      <c r="M3" s="1">
        <f>(C3/I9)*100</f>
        <v>86.331009910579908</v>
      </c>
      <c r="N3" s="1">
        <f>(D3/I9)*100</f>
        <v>96.60480481519275</v>
      </c>
      <c r="O3" s="1">
        <f>(E3/I9)*100</f>
        <v>98.000588062334586</v>
      </c>
      <c r="P3" s="1">
        <f>(F3/I9)*100</f>
        <v>97.774875901551425</v>
      </c>
      <c r="Q3" s="1">
        <f>(G3/I9)*100</f>
        <v>97.842330110521118</v>
      </c>
      <c r="R3" s="1">
        <f>(H3/I9)*100</f>
        <v>99.863361986958836</v>
      </c>
      <c r="S3" s="1">
        <f>(I3/I9)*100</f>
        <v>101.59901067160177</v>
      </c>
    </row>
    <row r="4" spans="1:19" x14ac:dyDescent="0.25">
      <c r="B4" s="1">
        <v>2.5949</v>
      </c>
      <c r="C4" s="1">
        <v>3.4037000000000002</v>
      </c>
      <c r="D4" s="1">
        <v>3.6852</v>
      </c>
      <c r="E4" s="1">
        <v>3.8035000000000001</v>
      </c>
      <c r="F4" s="1">
        <v>3.7404000000000002</v>
      </c>
      <c r="G4" s="1">
        <v>3.7256999999999998</v>
      </c>
      <c r="H4" s="1">
        <v>3.7366000000000001</v>
      </c>
      <c r="I4" s="1">
        <v>3.9194</v>
      </c>
      <c r="L4" s="1">
        <f>(B4/I9)*100</f>
        <v>67.321894944393506</v>
      </c>
      <c r="M4" s="1">
        <f>(C4/I9)*100</f>
        <v>88.305342719269404</v>
      </c>
      <c r="N4" s="1">
        <f>(D4/I9)*100</f>
        <v>95.608558036563636</v>
      </c>
      <c r="O4" s="1">
        <f>(E4/I9)*100</f>
        <v>98.677724544684082</v>
      </c>
      <c r="P4" s="1">
        <f>(F4/I9)*100</f>
        <v>97.040662780843007</v>
      </c>
      <c r="Q4" s="1">
        <f>(G4/I9)*100</f>
        <v>96.659287060899018</v>
      </c>
      <c r="R4" s="1">
        <f>(H4/I9)*100</f>
        <v>96.942075860041157</v>
      </c>
      <c r="S4" s="1">
        <f>(I4/I9)*100</f>
        <v>101.6846256291402</v>
      </c>
    </row>
    <row r="5" spans="1:19" x14ac:dyDescent="0.25">
      <c r="B5" s="1">
        <v>3.1110000000000002</v>
      </c>
      <c r="C5" s="1"/>
      <c r="D5" s="1"/>
      <c r="E5" s="1"/>
      <c r="F5" s="1"/>
      <c r="G5" s="1"/>
      <c r="H5" s="1"/>
      <c r="I5" s="1">
        <v>3.8237000000000001</v>
      </c>
      <c r="L5" s="1">
        <f>(B5/I9)*100</f>
        <v>80.71155542487503</v>
      </c>
      <c r="M5" s="1"/>
      <c r="N5" s="1"/>
      <c r="O5" s="1"/>
      <c r="P5" s="1"/>
      <c r="Q5" s="1"/>
      <c r="R5" s="1"/>
      <c r="S5" s="1">
        <f>(I5/I9)*100</f>
        <v>99.201791860525447</v>
      </c>
    </row>
    <row r="6" spans="1:19" x14ac:dyDescent="0.25">
      <c r="B6" s="1">
        <v>2.3163</v>
      </c>
      <c r="C6" s="1"/>
      <c r="D6" s="1"/>
      <c r="E6" s="1"/>
      <c r="F6" s="1"/>
      <c r="G6" s="1"/>
      <c r="H6" s="1"/>
      <c r="I6" s="1">
        <v>3.7111000000000001</v>
      </c>
      <c r="L6" s="1">
        <f>(B6/I9)*100</f>
        <v>60.093917014027006</v>
      </c>
      <c r="M6" s="1"/>
      <c r="N6" s="1"/>
      <c r="O6" s="1"/>
      <c r="P6" s="1"/>
      <c r="Q6" s="1"/>
      <c r="R6" s="1"/>
      <c r="S6" s="1">
        <f>(I6/I9)*100</f>
        <v>96.280505733607754</v>
      </c>
    </row>
    <row r="7" spans="1:19" x14ac:dyDescent="0.25">
      <c r="B7" s="1"/>
      <c r="C7" s="1"/>
      <c r="D7" s="1"/>
      <c r="E7" s="1"/>
      <c r="F7" s="1"/>
      <c r="G7" s="1"/>
      <c r="H7" s="1"/>
      <c r="I7" s="1">
        <v>3.76</v>
      </c>
      <c r="L7" s="1"/>
      <c r="M7" s="1"/>
      <c r="N7" s="1"/>
      <c r="O7" s="1"/>
      <c r="P7" s="1"/>
      <c r="Q7" s="1"/>
      <c r="R7" s="1"/>
      <c r="S7" s="1">
        <f>(I7/I9)*100</f>
        <v>97.549163740768265</v>
      </c>
    </row>
    <row r="9" spans="1:19" x14ac:dyDescent="0.25">
      <c r="A9" t="s">
        <v>14</v>
      </c>
      <c r="B9">
        <f>AVERAGE(B2:B6)</f>
        <v>2.5384199999999999</v>
      </c>
      <c r="C9">
        <f t="shared" ref="C9:H9" si="0">AVERAGE(C2:C6)</f>
        <v>3.3491666666666666</v>
      </c>
      <c r="D9">
        <f t="shared" si="0"/>
        <v>3.7215666666666665</v>
      </c>
      <c r="E9">
        <f t="shared" si="0"/>
        <v>3.7914666666666665</v>
      </c>
      <c r="F9">
        <f t="shared" si="0"/>
        <v>3.7707000000000002</v>
      </c>
      <c r="G9">
        <f t="shared" si="0"/>
        <v>3.7444333333333333</v>
      </c>
      <c r="H9">
        <f t="shared" si="0"/>
        <v>3.7906999999999997</v>
      </c>
      <c r="I9">
        <f>AVERAGE(I2:I7)</f>
        <v>3.8544666666666672</v>
      </c>
      <c r="K9" t="s">
        <v>14</v>
      </c>
      <c r="L9">
        <f>AVERAGE(L2:L6)</f>
        <v>65.856581974159838</v>
      </c>
      <c r="M9">
        <f t="shared" ref="M9:R9" si="1">AVERAGE(M2:M6)</f>
        <v>86.890533926007905</v>
      </c>
      <c r="N9">
        <f t="shared" si="1"/>
        <v>96.552052164588261</v>
      </c>
      <c r="O9">
        <f t="shared" si="1"/>
        <v>98.365532628811593</v>
      </c>
      <c r="P9">
        <f t="shared" si="1"/>
        <v>97.826763754605039</v>
      </c>
      <c r="Q9">
        <f t="shared" si="1"/>
        <v>97.145303284501082</v>
      </c>
      <c r="R9">
        <f t="shared" si="1"/>
        <v>98.345642285141039</v>
      </c>
      <c r="S9">
        <f>AVERAGE(S2:S7)</f>
        <v>100</v>
      </c>
    </row>
    <row r="10" spans="1:19" x14ac:dyDescent="0.25">
      <c r="A10" t="s">
        <v>10</v>
      </c>
      <c r="B10">
        <f>(B9/I9)*100</f>
        <v>65.856581974159838</v>
      </c>
      <c r="C10">
        <f>(C9/I9)*100</f>
        <v>86.890533926007905</v>
      </c>
      <c r="D10">
        <f>(D9/I9)*100</f>
        <v>96.552052164588247</v>
      </c>
      <c r="E10">
        <f>(E9/I9)*100</f>
        <v>98.365532628811579</v>
      </c>
      <c r="F10">
        <f>(F9/I9)*100</f>
        <v>97.826763754605039</v>
      </c>
      <c r="G10">
        <f>(G9/I9)*100</f>
        <v>97.145303284501082</v>
      </c>
      <c r="H10">
        <f>(H9/I9)*100</f>
        <v>98.345642285141039</v>
      </c>
      <c r="I10">
        <f>(I9/I9)*100</f>
        <v>100</v>
      </c>
      <c r="K10" t="s">
        <v>13</v>
      </c>
      <c r="L10">
        <f>_xlfn.STDEV.S(L2:L6)</f>
        <v>9.8846212642849753</v>
      </c>
      <c r="M10">
        <f t="shared" ref="M10:R10" si="2">_xlfn.STDEV.S(M2:M6)</f>
        <v>1.2341521576621814</v>
      </c>
      <c r="N10">
        <f t="shared" si="2"/>
        <v>0.9182549731309253</v>
      </c>
      <c r="O10">
        <f t="shared" si="2"/>
        <v>0.34163662792726418</v>
      </c>
      <c r="P10">
        <f t="shared" si="2"/>
        <v>0.8132872690851517</v>
      </c>
      <c r="Q10">
        <f t="shared" si="2"/>
        <v>0.61910566147014512</v>
      </c>
      <c r="R10">
        <f t="shared" si="2"/>
        <v>1.4639847631616596</v>
      </c>
      <c r="S10">
        <f>_xlfn.STDEV.S(S2:S7)</f>
        <v>2.808974057349257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65DB59-C3C9-458B-BD65-1FB0E459F6C6}">
  <dimension ref="A1:S10"/>
  <sheetViews>
    <sheetView workbookViewId="0"/>
  </sheetViews>
  <sheetFormatPr defaultRowHeight="15" x14ac:dyDescent="0.25"/>
  <cols>
    <col min="1" max="1" width="11" customWidth="1"/>
    <col min="8" max="8" width="12.85546875" bestFit="1" customWidth="1"/>
    <col min="9" max="9" width="10.5703125" customWidth="1"/>
    <col min="19" max="19" width="11.140625" customWidth="1"/>
  </cols>
  <sheetData>
    <row r="1" spans="1:19" x14ac:dyDescent="0.25">
      <c r="A1" t="s">
        <v>11</v>
      </c>
      <c r="B1" s="2" t="s">
        <v>1</v>
      </c>
      <c r="C1" s="2" t="s">
        <v>2</v>
      </c>
      <c r="D1" s="2" t="s">
        <v>3</v>
      </c>
      <c r="E1" s="2" t="s">
        <v>6</v>
      </c>
      <c r="F1" s="2" t="s">
        <v>7</v>
      </c>
      <c r="G1" s="2" t="s">
        <v>8</v>
      </c>
      <c r="H1" s="2" t="s">
        <v>9</v>
      </c>
      <c r="I1" s="2" t="s">
        <v>15</v>
      </c>
      <c r="K1" s="2" t="s">
        <v>12</v>
      </c>
      <c r="L1" s="2" t="s">
        <v>1</v>
      </c>
      <c r="M1" s="2" t="s">
        <v>2</v>
      </c>
      <c r="N1" s="2" t="s">
        <v>3</v>
      </c>
      <c r="O1" s="2" t="s">
        <v>6</v>
      </c>
      <c r="P1" s="2" t="s">
        <v>7</v>
      </c>
      <c r="Q1" s="2" t="s">
        <v>8</v>
      </c>
      <c r="R1" s="2" t="s">
        <v>9</v>
      </c>
      <c r="S1" s="2" t="s">
        <v>15</v>
      </c>
    </row>
    <row r="2" spans="1:19" x14ac:dyDescent="0.25">
      <c r="B2" s="1">
        <v>3.2046000000000001</v>
      </c>
      <c r="C2" s="1">
        <v>3.3130000000000002</v>
      </c>
      <c r="D2" s="1">
        <v>3.5785</v>
      </c>
      <c r="E2" s="1">
        <v>3.6692</v>
      </c>
      <c r="F2" s="1">
        <v>2.9820000000000002</v>
      </c>
      <c r="G2" s="1">
        <v>3.7275999999999998</v>
      </c>
      <c r="H2" s="1">
        <v>3.1084000000000001</v>
      </c>
      <c r="I2" s="1">
        <v>3.9390999999999998</v>
      </c>
      <c r="L2" s="1">
        <f>(B2/I9)*100</f>
        <v>81.804954008219809</v>
      </c>
      <c r="M2" s="1">
        <f>(C2/I9)*100</f>
        <v>84.572119025535869</v>
      </c>
      <c r="N2" s="1">
        <f>(D2/I9)*100</f>
        <v>91.349631129755537</v>
      </c>
      <c r="O2" s="1">
        <f>(E2/I9)*100</f>
        <v>93.664962006790276</v>
      </c>
      <c r="P2" s="1">
        <f>(F2/I9)*100</f>
        <v>76.122565328749758</v>
      </c>
      <c r="Q2" s="1">
        <f>(G2/I9)*100</f>
        <v>95.155759396193019</v>
      </c>
      <c r="R2" s="1">
        <f>(H2/I9)*100</f>
        <v>79.349222692114608</v>
      </c>
      <c r="S2" s="1">
        <f>(I2/I9)*100</f>
        <v>100.55479446226632</v>
      </c>
    </row>
    <row r="3" spans="1:19" x14ac:dyDescent="0.25">
      <c r="B3" s="1">
        <v>2.7972999999999999</v>
      </c>
      <c r="C3" s="1">
        <v>3.3934000000000002</v>
      </c>
      <c r="D3" s="1">
        <v>3.4018000000000002</v>
      </c>
      <c r="E3" s="1">
        <v>3.6562999999999999</v>
      </c>
      <c r="F3" s="1">
        <v>3.6177999999999999</v>
      </c>
      <c r="G3" s="1">
        <v>3.1095000000000002</v>
      </c>
      <c r="H3" s="1">
        <v>3.1358000000000001</v>
      </c>
      <c r="I3" s="1">
        <v>3.8975</v>
      </c>
      <c r="L3" s="1">
        <f>(B3/I9)*100</f>
        <v>71.407663311237997</v>
      </c>
      <c r="M3" s="1">
        <f>(C3/I9)*100</f>
        <v>86.624518171220473</v>
      </c>
      <c r="N3" s="1">
        <f>(D3/I9)*100</f>
        <v>86.8389479327099</v>
      </c>
      <c r="O3" s="1">
        <f>(E3/I9)*100</f>
        <v>93.335659158788644</v>
      </c>
      <c r="P3" s="1">
        <f>(F3/I9)*100</f>
        <v>92.352856085295386</v>
      </c>
      <c r="Q3" s="1">
        <f>(G3/I9)*100</f>
        <v>79.377302779928698</v>
      </c>
      <c r="R3" s="1">
        <f>(H3/I9)*100</f>
        <v>80.048672152211097</v>
      </c>
      <c r="S3" s="1">
        <f>(I3/I9)*100</f>
        <v>99.492856595842454</v>
      </c>
    </row>
    <row r="4" spans="1:19" x14ac:dyDescent="0.25">
      <c r="B4" s="1">
        <v>3.0571000000000002</v>
      </c>
      <c r="C4" s="1">
        <v>3.2625000000000002</v>
      </c>
      <c r="D4" s="1">
        <v>3.5203000000000002</v>
      </c>
      <c r="E4" s="1">
        <v>3.5522999999999998</v>
      </c>
      <c r="F4" s="1">
        <v>3.4933999999999998</v>
      </c>
      <c r="G4" s="1">
        <v>3.0565000000000002</v>
      </c>
      <c r="H4" s="1">
        <v>2.8978000000000002</v>
      </c>
      <c r="I4" s="1">
        <v>3.9155000000000002</v>
      </c>
      <c r="L4" s="1">
        <f>(B4/I9)*100</f>
        <v>78.039669505875551</v>
      </c>
      <c r="M4" s="1">
        <f>(C4/I9)*100</f>
        <v>83.282987721343432</v>
      </c>
      <c r="N4" s="1">
        <f>(D4/I9)*100</f>
        <v>89.863939210864459</v>
      </c>
      <c r="O4" s="1">
        <f>(E4/I9)*100</f>
        <v>90.680814492728956</v>
      </c>
      <c r="P4" s="1">
        <f>(F4/I9)*100</f>
        <v>89.177253427047077</v>
      </c>
      <c r="Q4" s="1">
        <f>(G4/I9)*100</f>
        <v>78.024353094340597</v>
      </c>
      <c r="R4" s="1">
        <f>(H4/I9)*100</f>
        <v>73.973162243343751</v>
      </c>
      <c r="S4" s="1">
        <f>(I4/I9)*100</f>
        <v>99.952348941891245</v>
      </c>
    </row>
    <row r="5" spans="1:19" x14ac:dyDescent="0.25">
      <c r="B5" s="1"/>
      <c r="C5" s="1"/>
      <c r="D5" s="1"/>
      <c r="E5" s="1"/>
      <c r="F5" s="1"/>
      <c r="G5" s="1"/>
      <c r="H5" s="1"/>
      <c r="I5" s="1"/>
      <c r="L5" s="1"/>
      <c r="M5" s="1"/>
      <c r="N5" s="1"/>
      <c r="O5" s="1"/>
      <c r="P5" s="1"/>
      <c r="Q5" s="1"/>
      <c r="R5" s="1"/>
      <c r="S5" s="1"/>
    </row>
    <row r="6" spans="1:19" x14ac:dyDescent="0.25">
      <c r="B6" s="1"/>
      <c r="C6" s="1"/>
      <c r="D6" s="1"/>
      <c r="E6" s="1"/>
      <c r="F6" s="1"/>
      <c r="G6" s="1"/>
      <c r="H6" s="1"/>
      <c r="I6" s="1"/>
      <c r="L6" s="1"/>
      <c r="M6" s="1"/>
      <c r="N6" s="1"/>
      <c r="O6" s="1"/>
      <c r="P6" s="1"/>
      <c r="Q6" s="1"/>
      <c r="R6" s="1"/>
      <c r="S6" s="1"/>
    </row>
    <row r="7" spans="1:19" x14ac:dyDescent="0.25">
      <c r="B7" s="1"/>
      <c r="C7" s="1"/>
      <c r="D7" s="1"/>
      <c r="E7" s="1"/>
      <c r="F7" s="1"/>
      <c r="G7" s="1"/>
      <c r="H7" s="1"/>
      <c r="I7" s="1"/>
      <c r="L7" s="1"/>
      <c r="M7" s="1"/>
      <c r="N7" s="1"/>
      <c r="O7" s="1"/>
      <c r="P7" s="1"/>
      <c r="Q7" s="1"/>
      <c r="R7" s="1"/>
      <c r="S7" s="1"/>
    </row>
    <row r="9" spans="1:19" x14ac:dyDescent="0.25">
      <c r="A9" t="s">
        <v>14</v>
      </c>
      <c r="B9">
        <f>AVERAGE(B2:B6)</f>
        <v>3.0196666666666672</v>
      </c>
      <c r="C9">
        <f t="shared" ref="C9:H9" si="0">AVERAGE(C2:C6)</f>
        <v>3.3229666666666673</v>
      </c>
      <c r="D9">
        <f t="shared" si="0"/>
        <v>3.5002</v>
      </c>
      <c r="E9">
        <f t="shared" si="0"/>
        <v>3.6259333333333337</v>
      </c>
      <c r="F9">
        <f t="shared" si="0"/>
        <v>3.3643999999999998</v>
      </c>
      <c r="G9">
        <f t="shared" si="0"/>
        <v>3.2978666666666663</v>
      </c>
      <c r="H9">
        <f t="shared" si="0"/>
        <v>3.047333333333333</v>
      </c>
      <c r="I9">
        <f>AVERAGE(I2:I7)</f>
        <v>3.9173666666666667</v>
      </c>
      <c r="K9" t="s">
        <v>14</v>
      </c>
      <c r="L9">
        <f>AVERAGE(L2:L6)</f>
        <v>77.084095608444457</v>
      </c>
      <c r="M9">
        <f t="shared" ref="M9:Q9" si="1">AVERAGE(M2:M6)</f>
        <v>84.826541639366596</v>
      </c>
      <c r="N9">
        <f t="shared" si="1"/>
        <v>89.350839424443294</v>
      </c>
      <c r="O9">
        <f t="shared" si="1"/>
        <v>92.560478552769311</v>
      </c>
      <c r="P9">
        <f t="shared" si="1"/>
        <v>85.884224947030745</v>
      </c>
      <c r="Q9">
        <f t="shared" si="1"/>
        <v>84.185805090154105</v>
      </c>
      <c r="R9">
        <f>AVERAGE(R2:R6)</f>
        <v>77.79035236255649</v>
      </c>
      <c r="S9">
        <f>AVERAGE(S2:S7)</f>
        <v>100</v>
      </c>
    </row>
    <row r="10" spans="1:19" x14ac:dyDescent="0.25">
      <c r="A10" t="s">
        <v>10</v>
      </c>
      <c r="B10">
        <f>(B9/I9)*100</f>
        <v>77.084095608444457</v>
      </c>
      <c r="C10">
        <f>(C9/I9)*100</f>
        <v>84.826541639366596</v>
      </c>
      <c r="D10">
        <f>(D9/I9)*100</f>
        <v>89.350839424443294</v>
      </c>
      <c r="E10">
        <f>(E9/I9)*100</f>
        <v>92.560478552769297</v>
      </c>
      <c r="F10">
        <f>(F9/I9)*100</f>
        <v>85.884224947030745</v>
      </c>
      <c r="G10">
        <f>(G9/I9)*100</f>
        <v>84.185805090154091</v>
      </c>
      <c r="H10">
        <f>(H9/I9)*100</f>
        <v>77.790352362556476</v>
      </c>
      <c r="I10">
        <f>(I9/I9)*100</f>
        <v>100</v>
      </c>
      <c r="K10" t="s">
        <v>13</v>
      </c>
      <c r="L10">
        <f>_xlfn.STDEV.S(L2:L6)</f>
        <v>5.2641005465772484</v>
      </c>
      <c r="M10">
        <f t="shared" ref="M10:R10" si="2">_xlfn.STDEV.S(M2:M6)</f>
        <v>1.6852313154831913</v>
      </c>
      <c r="N10">
        <f t="shared" si="2"/>
        <v>2.2986994734298221</v>
      </c>
      <c r="O10">
        <f t="shared" si="2"/>
        <v>1.6361426665731158</v>
      </c>
      <c r="P10">
        <f t="shared" si="2"/>
        <v>8.6016633239247184</v>
      </c>
      <c r="Q10">
        <f t="shared" si="2"/>
        <v>9.5243131679071489</v>
      </c>
      <c r="R10">
        <f t="shared" si="2"/>
        <v>3.3242311429064038</v>
      </c>
      <c r="S10">
        <f>_xlfn.STDEV.S(S2:S7)</f>
        <v>0.5325701602046238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9C5306-2EBD-49FB-801A-992D95B90E95}">
  <dimension ref="A1:S10"/>
  <sheetViews>
    <sheetView workbookViewId="0"/>
  </sheetViews>
  <sheetFormatPr defaultRowHeight="15" x14ac:dyDescent="0.25"/>
  <cols>
    <col min="1" max="1" width="11" customWidth="1"/>
    <col min="8" max="8" width="12.85546875" bestFit="1" customWidth="1"/>
    <col min="9" max="9" width="10.5703125" customWidth="1"/>
    <col min="19" max="19" width="11.140625" customWidth="1"/>
  </cols>
  <sheetData>
    <row r="1" spans="1:19" x14ac:dyDescent="0.25">
      <c r="A1" t="s">
        <v>11</v>
      </c>
      <c r="B1" s="2" t="s">
        <v>1</v>
      </c>
      <c r="C1" s="2" t="s">
        <v>2</v>
      </c>
      <c r="D1" s="2" t="s">
        <v>3</v>
      </c>
      <c r="E1" s="2" t="s">
        <v>6</v>
      </c>
      <c r="F1" s="2" t="s">
        <v>7</v>
      </c>
      <c r="G1" s="2" t="s">
        <v>8</v>
      </c>
      <c r="H1" s="2" t="s">
        <v>9</v>
      </c>
      <c r="I1" s="2" t="s">
        <v>15</v>
      </c>
      <c r="K1" s="2" t="s">
        <v>12</v>
      </c>
      <c r="L1" s="2" t="s">
        <v>1</v>
      </c>
      <c r="M1" s="2" t="s">
        <v>2</v>
      </c>
      <c r="N1" s="2" t="s">
        <v>3</v>
      </c>
      <c r="O1" s="2" t="s">
        <v>6</v>
      </c>
      <c r="P1" s="2" t="s">
        <v>7</v>
      </c>
      <c r="Q1" s="2" t="s">
        <v>8</v>
      </c>
      <c r="R1" s="2" t="s">
        <v>9</v>
      </c>
      <c r="S1" s="2" t="s">
        <v>15</v>
      </c>
    </row>
    <row r="2" spans="1:19" x14ac:dyDescent="0.25">
      <c r="B2" s="1">
        <v>3.3557999999999999</v>
      </c>
      <c r="C2" s="1">
        <v>3.4344000000000001</v>
      </c>
      <c r="D2" s="1">
        <v>3.4786999999999999</v>
      </c>
      <c r="E2" s="1">
        <v>3.3755000000000002</v>
      </c>
      <c r="F2" s="1">
        <v>3.0028000000000001</v>
      </c>
      <c r="G2" s="1">
        <v>2.4624000000000001</v>
      </c>
      <c r="H2" s="1">
        <v>2.2844000000000002</v>
      </c>
      <c r="I2" s="1">
        <v>3.8372999999999999</v>
      </c>
      <c r="L2" s="1">
        <f>(B2/I9)*100</f>
        <v>88.071034905082655</v>
      </c>
      <c r="M2" s="1">
        <f>(C2/I9)*100</f>
        <v>90.133846557606503</v>
      </c>
      <c r="N2" s="1">
        <f>(D2/I9)*100</f>
        <v>91.296474499168909</v>
      </c>
      <c r="O2" s="1">
        <f>(E2/I9)*100</f>
        <v>88.588050039366635</v>
      </c>
      <c r="P2" s="1">
        <f>(F2/I9)*100</f>
        <v>78.806753564867464</v>
      </c>
      <c r="Q2" s="1">
        <f>(G2/I9)*100</f>
        <v>64.624267343189572</v>
      </c>
      <c r="R2" s="1">
        <f>(H2/I9)*100</f>
        <v>59.952760038491817</v>
      </c>
      <c r="S2" s="1">
        <f>(I2/I9)*100</f>
        <v>100.70772460852066</v>
      </c>
    </row>
    <row r="3" spans="1:19" x14ac:dyDescent="0.25">
      <c r="B3" s="1">
        <v>3.3353000000000002</v>
      </c>
      <c r="C3" s="1">
        <v>3.4266999999999999</v>
      </c>
      <c r="D3" s="1">
        <v>3.4735999999999998</v>
      </c>
      <c r="E3" s="1">
        <v>3.4952999999999999</v>
      </c>
      <c r="F3" s="1">
        <v>3.1880000000000002</v>
      </c>
      <c r="G3" s="1">
        <v>2.5585</v>
      </c>
      <c r="H3" s="1">
        <v>2.5072000000000001</v>
      </c>
      <c r="I3" s="1">
        <v>3.7852999999999999</v>
      </c>
      <c r="L3" s="1">
        <f>(B3/I9)*100</f>
        <v>87.533024232350627</v>
      </c>
      <c r="M3" s="1">
        <f>(C3/I9)*100</f>
        <v>89.931764500043727</v>
      </c>
      <c r="N3" s="1">
        <f>(D3/I9)*100</f>
        <v>91.162627941562405</v>
      </c>
      <c r="O3" s="1">
        <f>(E3/I9)*100</f>
        <v>91.73213192196657</v>
      </c>
      <c r="P3" s="1">
        <f>(F3/I9)*100</f>
        <v>83.667220715597935</v>
      </c>
      <c r="Q3" s="1">
        <f>(G3/I9)*100</f>
        <v>67.146356399265144</v>
      </c>
      <c r="R3" s="1">
        <f>(H3/I9)*100</f>
        <v>65.800017496282038</v>
      </c>
      <c r="S3" s="1">
        <f>(I3/I9)*100</f>
        <v>99.343014609395482</v>
      </c>
    </row>
    <row r="4" spans="1:19" x14ac:dyDescent="0.25">
      <c r="B4" s="1">
        <v>3.1758999999999999</v>
      </c>
      <c r="C4" s="1">
        <v>3.5034000000000001</v>
      </c>
      <c r="D4" s="1">
        <v>3.5015999999999998</v>
      </c>
      <c r="E4" s="1">
        <v>3.4575999999999998</v>
      </c>
      <c r="F4" s="1">
        <v>3.1211000000000002</v>
      </c>
      <c r="G4" s="1">
        <v>2.5806</v>
      </c>
      <c r="H4" s="1">
        <v>1.9545999999999999</v>
      </c>
      <c r="I4" s="1">
        <v>3.8083999999999998</v>
      </c>
      <c r="L4" s="1">
        <f>(B4/I9)*100</f>
        <v>83.349663196570717</v>
      </c>
      <c r="M4" s="1">
        <f>(C4/I9)*100</f>
        <v>91.944711748753377</v>
      </c>
      <c r="N4" s="1">
        <f>(D4/I9)*100</f>
        <v>91.897471787245195</v>
      </c>
      <c r="O4" s="1">
        <f>(E4/I9)*100</f>
        <v>90.742717172600805</v>
      </c>
      <c r="P4" s="1">
        <f>(F4/I9)*100</f>
        <v>81.91146881287726</v>
      </c>
      <c r="Q4" s="1">
        <f>(G4/I9)*100</f>
        <v>67.726358148893354</v>
      </c>
      <c r="R4" s="1">
        <f>(H4/I9)*100</f>
        <v>51.297349313270921</v>
      </c>
      <c r="S4" s="1">
        <f>(I4/I9)*100</f>
        <v>99.949260782083797</v>
      </c>
    </row>
    <row r="5" spans="1:19" x14ac:dyDescent="0.25">
      <c r="B5" s="1"/>
      <c r="C5" s="1"/>
      <c r="D5" s="1"/>
      <c r="E5" s="1"/>
      <c r="F5" s="1"/>
      <c r="G5" s="1"/>
      <c r="H5" s="1"/>
      <c r="I5" s="1"/>
      <c r="L5" s="1"/>
      <c r="M5" s="1"/>
      <c r="N5" s="1"/>
      <c r="O5" s="1"/>
      <c r="P5" s="1"/>
      <c r="Q5" s="1"/>
      <c r="R5" s="1"/>
      <c r="S5" s="1"/>
    </row>
    <row r="6" spans="1:19" x14ac:dyDescent="0.25">
      <c r="B6" s="1"/>
      <c r="C6" s="1"/>
      <c r="D6" s="1"/>
      <c r="E6" s="1"/>
      <c r="F6" s="1"/>
      <c r="G6" s="1"/>
      <c r="H6" s="1"/>
      <c r="I6" s="1"/>
      <c r="L6" s="1"/>
      <c r="M6" s="1"/>
      <c r="N6" s="1"/>
      <c r="O6" s="1"/>
      <c r="P6" s="1"/>
      <c r="Q6" s="1"/>
      <c r="R6" s="1"/>
      <c r="S6" s="1"/>
    </row>
    <row r="7" spans="1:19" x14ac:dyDescent="0.25">
      <c r="B7" s="1"/>
      <c r="C7" s="1"/>
      <c r="D7" s="1"/>
      <c r="E7" s="1"/>
      <c r="F7" s="1"/>
      <c r="G7" s="1"/>
      <c r="H7" s="1"/>
      <c r="I7" s="1"/>
      <c r="L7" s="1"/>
      <c r="M7" s="1"/>
      <c r="N7" s="1"/>
      <c r="O7" s="1"/>
      <c r="P7" s="1"/>
      <c r="Q7" s="1"/>
      <c r="R7" s="1"/>
      <c r="S7" s="1"/>
    </row>
    <row r="9" spans="1:19" x14ac:dyDescent="0.25">
      <c r="A9" t="s">
        <v>14</v>
      </c>
      <c r="B9">
        <f>AVERAGE(B2:B6)</f>
        <v>3.2890000000000001</v>
      </c>
      <c r="C9">
        <f t="shared" ref="C9:H9" si="0">AVERAGE(C2:C6)</f>
        <v>3.4548333333333332</v>
      </c>
      <c r="D9">
        <f t="shared" si="0"/>
        <v>3.484633333333333</v>
      </c>
      <c r="E9">
        <f t="shared" si="0"/>
        <v>3.4428000000000001</v>
      </c>
      <c r="F9">
        <f t="shared" si="0"/>
        <v>3.103966666666667</v>
      </c>
      <c r="G9">
        <f t="shared" si="0"/>
        <v>2.5338333333333334</v>
      </c>
      <c r="H9">
        <f t="shared" si="0"/>
        <v>2.2487333333333335</v>
      </c>
      <c r="I9">
        <f>AVERAGE(I2:I7)</f>
        <v>3.8103333333333338</v>
      </c>
      <c r="K9" t="s">
        <v>14</v>
      </c>
      <c r="L9">
        <f>AVERAGE(L2:L6)</f>
        <v>86.317907444667995</v>
      </c>
      <c r="M9">
        <f t="shared" ref="M9:Q9" si="1">AVERAGE(M2:M6)</f>
        <v>90.670107602134536</v>
      </c>
      <c r="N9">
        <f t="shared" si="1"/>
        <v>91.452191409325508</v>
      </c>
      <c r="O9">
        <f t="shared" si="1"/>
        <v>90.354299711311342</v>
      </c>
      <c r="P9">
        <f t="shared" si="1"/>
        <v>81.461814364447548</v>
      </c>
      <c r="Q9">
        <f t="shared" si="1"/>
        <v>66.498993963782695</v>
      </c>
      <c r="R9">
        <f>AVERAGE(R2:R6)</f>
        <v>59.016708949348264</v>
      </c>
      <c r="S9">
        <f>AVERAGE(S2:S7)</f>
        <v>99.999999999999986</v>
      </c>
    </row>
    <row r="10" spans="1:19" x14ac:dyDescent="0.25">
      <c r="A10" t="s">
        <v>10</v>
      </c>
      <c r="B10">
        <f>(B9/I9)*100</f>
        <v>86.317907444667995</v>
      </c>
      <c r="C10">
        <f>(C9/I9)*100</f>
        <v>90.670107602134536</v>
      </c>
      <c r="D10">
        <f>(D9/I9)*100</f>
        <v>91.452191409325508</v>
      </c>
      <c r="E10">
        <f>(E9/I9)*100</f>
        <v>90.354299711311342</v>
      </c>
      <c r="F10">
        <f>(F9/I9)*100</f>
        <v>81.461814364447548</v>
      </c>
      <c r="G10">
        <f>(G9/I9)*100</f>
        <v>66.498993963782695</v>
      </c>
      <c r="H10">
        <f>(H9/I9)*100</f>
        <v>59.016708949348264</v>
      </c>
      <c r="I10">
        <f>(I9/I9)*100</f>
        <v>100</v>
      </c>
      <c r="K10" t="s">
        <v>13</v>
      </c>
      <c r="L10">
        <f>_xlfn.STDEV.S(L2:L6)</f>
        <v>2.5846120227735043</v>
      </c>
      <c r="M10">
        <f t="shared" ref="M10:R10" si="2">_xlfn.STDEV.S(M2:M6)</f>
        <v>1.1084543686731809</v>
      </c>
      <c r="N10">
        <f t="shared" si="2"/>
        <v>0.3913881532008926</v>
      </c>
      <c r="O10">
        <f t="shared" si="2"/>
        <v>1.6076267646127331</v>
      </c>
      <c r="P10">
        <f t="shared" si="2"/>
        <v>2.4612348675160942</v>
      </c>
      <c r="Q10">
        <f t="shared" si="2"/>
        <v>1.6492575401868912</v>
      </c>
      <c r="R10">
        <f t="shared" si="2"/>
        <v>7.29650531677638</v>
      </c>
      <c r="S10">
        <f>_xlfn.STDEV.S(S2:S7)</f>
        <v>0.6837683793538007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6D6C4-41EB-4CA3-A9C8-F44A39B43252}">
  <dimension ref="A1:S10"/>
  <sheetViews>
    <sheetView workbookViewId="0"/>
  </sheetViews>
  <sheetFormatPr defaultRowHeight="15" x14ac:dyDescent="0.25"/>
  <cols>
    <col min="1" max="1" width="11" customWidth="1"/>
    <col min="7" max="7" width="12" bestFit="1" customWidth="1"/>
    <col min="8" max="8" width="12.85546875" bestFit="1" customWidth="1"/>
    <col min="9" max="9" width="14.85546875" customWidth="1"/>
    <col min="19" max="19" width="11.140625" customWidth="1"/>
  </cols>
  <sheetData>
    <row r="1" spans="1:19" x14ac:dyDescent="0.25">
      <c r="A1" t="s">
        <v>11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17</v>
      </c>
      <c r="G1" s="2" t="s">
        <v>4</v>
      </c>
      <c r="H1" s="2" t="s">
        <v>5</v>
      </c>
      <c r="I1" s="2" t="s">
        <v>16</v>
      </c>
      <c r="K1" s="2" t="s">
        <v>12</v>
      </c>
      <c r="L1" s="2" t="s">
        <v>1</v>
      </c>
      <c r="M1" s="2" t="s">
        <v>2</v>
      </c>
      <c r="N1" s="2" t="s">
        <v>3</v>
      </c>
      <c r="O1" s="2" t="s">
        <v>6</v>
      </c>
      <c r="P1" s="2" t="s">
        <v>7</v>
      </c>
      <c r="Q1" s="2" t="s">
        <v>8</v>
      </c>
      <c r="R1" s="2" t="s">
        <v>9</v>
      </c>
      <c r="S1" s="2" t="s">
        <v>15</v>
      </c>
    </row>
    <row r="2" spans="1:19" x14ac:dyDescent="0.25">
      <c r="B2" s="1">
        <v>3.6600000000000001E-2</v>
      </c>
      <c r="C2" s="1">
        <v>3.5900000000000001E-2</v>
      </c>
      <c r="D2" s="1">
        <v>3.5799999999999998E-2</v>
      </c>
      <c r="E2" s="1">
        <v>0.16339999999999999</v>
      </c>
      <c r="F2" s="1">
        <v>2.4706000000000001</v>
      </c>
      <c r="G2" s="1">
        <v>1.1119000000000001</v>
      </c>
      <c r="H2" s="1">
        <v>1.7641</v>
      </c>
      <c r="I2" s="1">
        <v>3.44E-2</v>
      </c>
      <c r="L2" s="1">
        <f>(B2/F9)*100</f>
        <v>1.8076752111423913</v>
      </c>
      <c r="M2" s="1">
        <f>(C2/F9)*100</f>
        <v>1.7731021879784659</v>
      </c>
      <c r="N2" s="1">
        <f>(D2/F9)*100</f>
        <v>1.7681631846693338</v>
      </c>
      <c r="O2" s="1">
        <f>(E2/F9)*100</f>
        <v>8.0703314071220422</v>
      </c>
      <c r="P2" s="1">
        <f>(F2/F9)*100</f>
        <v>122.02301575542056</v>
      </c>
      <c r="Q2" s="1">
        <f>(G2/F9)*100</f>
        <v>54.916777794241121</v>
      </c>
      <c r="R2" s="1">
        <f>(H2/F9)*100</f>
        <v>87.128957376401445</v>
      </c>
      <c r="S2" s="1">
        <f>(I2/F9)*100</f>
        <v>1.6990171383414827</v>
      </c>
    </row>
    <row r="3" spans="1:19" x14ac:dyDescent="0.25">
      <c r="B3" s="1">
        <v>4.36E-2</v>
      </c>
      <c r="C3" s="1">
        <v>3.95E-2</v>
      </c>
      <c r="D3" s="1">
        <v>3.8899999999999997E-2</v>
      </c>
      <c r="E3" s="1">
        <v>0.58440000000000003</v>
      </c>
      <c r="F3" s="1">
        <v>1.0365</v>
      </c>
      <c r="G3" s="1">
        <v>0.57420000000000004</v>
      </c>
      <c r="H3" s="1">
        <v>1.5865</v>
      </c>
      <c r="I3" s="1">
        <v>3.6799999999999999E-2</v>
      </c>
      <c r="L3" s="1">
        <f>(B3/F9)*100</f>
        <v>2.1534054427816463</v>
      </c>
      <c r="M3" s="1">
        <f>(C3/F9)*100</f>
        <v>1.9509063071072257</v>
      </c>
      <c r="N3" s="1">
        <f>(D3/F9)*100</f>
        <v>1.9212722872524322</v>
      </c>
      <c r="O3" s="1">
        <f>(E3/F9)*100</f>
        <v>28.863535338568674</v>
      </c>
      <c r="P3" s="1">
        <f>(F3/F9)*100</f>
        <v>51.19276929915543</v>
      </c>
      <c r="Q3" s="1">
        <f>(G3/F9)*100</f>
        <v>28.359757001037188</v>
      </c>
      <c r="R3" s="1">
        <f>(H3/F9)*100</f>
        <v>78.357287499382622</v>
      </c>
      <c r="S3" s="1">
        <f>(I3/F9)*100</f>
        <v>1.8175532177606555</v>
      </c>
    </row>
    <row r="4" spans="1:19" x14ac:dyDescent="0.25">
      <c r="B4" s="1">
        <v>3.6400000000000002E-2</v>
      </c>
      <c r="C4" s="1">
        <v>3.6700000000000003E-2</v>
      </c>
      <c r="D4" s="1">
        <v>4.3400000000000001E-2</v>
      </c>
      <c r="E4" s="1">
        <v>0.42159999999999997</v>
      </c>
      <c r="F4" s="1">
        <v>2.5670000000000002</v>
      </c>
      <c r="G4" s="1">
        <v>1.6834</v>
      </c>
      <c r="H4" s="1">
        <v>1.0963000000000001</v>
      </c>
      <c r="I4" s="1">
        <v>3.7400000000000003E-2</v>
      </c>
      <c r="L4" s="1">
        <f>(B4/F9)*100</f>
        <v>1.7977972045241271</v>
      </c>
      <c r="M4" s="1">
        <f>(C4/F9)*100</f>
        <v>1.8126142144515238</v>
      </c>
      <c r="N4" s="1">
        <f>(D4/F9)*100</f>
        <v>2.143527436163382</v>
      </c>
      <c r="O4" s="1">
        <f>(E4/F9)*100</f>
        <v>20.822837951301423</v>
      </c>
      <c r="P4" s="1">
        <f>(F4/F9)*100</f>
        <v>126.784214945424</v>
      </c>
      <c r="Q4" s="1">
        <f>(G4/F9)*100</f>
        <v>83.143181705931738</v>
      </c>
      <c r="R4" s="1">
        <f>(H4/F9)*100</f>
        <v>54.1462932780165</v>
      </c>
      <c r="S4" s="1">
        <f>(I4/F9)*100</f>
        <v>1.8471872376154492</v>
      </c>
    </row>
    <row r="5" spans="1:19" x14ac:dyDescent="0.25">
      <c r="B5" s="1"/>
      <c r="C5" s="1"/>
      <c r="D5" s="1"/>
      <c r="E5" s="1"/>
      <c r="F5" s="1"/>
      <c r="G5" s="1"/>
      <c r="H5" s="1"/>
      <c r="I5" s="1"/>
      <c r="L5" s="1"/>
      <c r="M5" s="1"/>
      <c r="N5" s="1"/>
      <c r="O5" s="1"/>
      <c r="P5" s="1"/>
      <c r="Q5" s="1"/>
      <c r="R5" s="1"/>
      <c r="S5" s="1"/>
    </row>
    <row r="6" spans="1:19" x14ac:dyDescent="0.25">
      <c r="B6" s="1"/>
      <c r="C6" s="1"/>
      <c r="D6" s="1"/>
      <c r="E6" s="1"/>
      <c r="F6" s="1"/>
      <c r="G6" s="1"/>
      <c r="H6" s="1"/>
      <c r="I6" s="1"/>
      <c r="L6" s="1"/>
      <c r="M6" s="1"/>
      <c r="N6" s="1"/>
      <c r="O6" s="1"/>
      <c r="P6" s="1"/>
      <c r="Q6" s="1"/>
      <c r="R6" s="1"/>
      <c r="S6" s="1"/>
    </row>
    <row r="7" spans="1:19" x14ac:dyDescent="0.25">
      <c r="B7" s="1"/>
      <c r="C7" s="1"/>
      <c r="D7" s="1"/>
      <c r="E7" s="1"/>
      <c r="F7" s="1"/>
      <c r="G7" s="1"/>
      <c r="H7" s="1"/>
      <c r="I7" s="1"/>
      <c r="L7" s="1"/>
      <c r="M7" s="1"/>
      <c r="N7" s="1"/>
      <c r="O7" s="1"/>
      <c r="P7" s="1"/>
      <c r="Q7" s="1"/>
      <c r="R7" s="1"/>
      <c r="S7" s="1"/>
    </row>
    <row r="9" spans="1:19" x14ac:dyDescent="0.25">
      <c r="A9" t="s">
        <v>14</v>
      </c>
      <c r="B9">
        <f>AVERAGE(B2:B6)</f>
        <v>3.8866666666666667E-2</v>
      </c>
      <c r="C9">
        <f t="shared" ref="C9:H9" si="0">AVERAGE(C2:C6)</f>
        <v>3.7366666666666666E-2</v>
      </c>
      <c r="D9">
        <f t="shared" si="0"/>
        <v>3.9366666666666661E-2</v>
      </c>
      <c r="E9">
        <f t="shared" si="0"/>
        <v>0.38979999999999998</v>
      </c>
      <c r="F9">
        <f t="shared" si="0"/>
        <v>2.0247000000000002</v>
      </c>
      <c r="G9">
        <f t="shared" si="0"/>
        <v>1.1231666666666669</v>
      </c>
      <c r="H9">
        <f t="shared" si="0"/>
        <v>1.4823000000000002</v>
      </c>
      <c r="I9">
        <f>AVERAGE(I2:I7)</f>
        <v>3.6200000000000003E-2</v>
      </c>
      <c r="K9" t="s">
        <v>14</v>
      </c>
      <c r="L9">
        <f>AVERAGE(L2:L6)</f>
        <v>1.9196259528160546</v>
      </c>
      <c r="M9">
        <f t="shared" ref="M9:R9" si="1">AVERAGE(M2:M6)</f>
        <v>1.8455409031790717</v>
      </c>
      <c r="N9">
        <f t="shared" si="1"/>
        <v>1.9443209693617163</v>
      </c>
      <c r="O9">
        <f t="shared" si="1"/>
        <v>19.252234898997379</v>
      </c>
      <c r="P9">
        <f t="shared" si="1"/>
        <v>100</v>
      </c>
      <c r="Q9">
        <f t="shared" si="1"/>
        <v>55.47323883373668</v>
      </c>
      <c r="R9">
        <f t="shared" si="1"/>
        <v>73.210846051266856</v>
      </c>
      <c r="S9">
        <f>AVERAGE(S2:S7)</f>
        <v>1.7879191979058626</v>
      </c>
    </row>
    <row r="10" spans="1:19" x14ac:dyDescent="0.25">
      <c r="A10" t="s">
        <v>10</v>
      </c>
      <c r="B10">
        <f>(B9/F9)*100</f>
        <v>1.9196259528160551</v>
      </c>
      <c r="C10">
        <f>(C9/F9)*100</f>
        <v>1.8455409031790715</v>
      </c>
      <c r="D10">
        <f>(D9/F9)*100</f>
        <v>1.9443209693617156</v>
      </c>
      <c r="E10">
        <f>(E9/F9)*100</f>
        <v>19.252234898997379</v>
      </c>
      <c r="F10">
        <f>(F9/F9)*100</f>
        <v>100</v>
      </c>
      <c r="G10">
        <f>(G9/F9)*100</f>
        <v>55.473238833736694</v>
      </c>
      <c r="H10">
        <f>(H9/F9)*100</f>
        <v>73.210846051266856</v>
      </c>
      <c r="I10">
        <f>(I9/F9)*100</f>
        <v>1.7879191979058624</v>
      </c>
      <c r="K10" t="s">
        <v>13</v>
      </c>
      <c r="L10">
        <f>_xlfn.STDEV.S(L2:L6)</f>
        <v>0.20251921192844063</v>
      </c>
      <c r="M10">
        <f t="shared" ref="M10:R10" si="2">_xlfn.STDEV.S(M2:M6)</f>
        <v>9.336327606564146E-2</v>
      </c>
      <c r="N10">
        <f t="shared" si="2"/>
        <v>0.18874059350111438</v>
      </c>
      <c r="O10">
        <f t="shared" si="2"/>
        <v>10.485200422243343</v>
      </c>
      <c r="P10">
        <f t="shared" si="2"/>
        <v>42.335287656349024</v>
      </c>
      <c r="Q10">
        <f t="shared" si="2"/>
        <v>27.395951202058509</v>
      </c>
      <c r="R10">
        <f t="shared" si="2"/>
        <v>17.082986490683854</v>
      </c>
      <c r="S10">
        <f>_xlfn.STDEV.S(S2:S7)</f>
        <v>7.840424688293340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1</vt:lpstr>
      <vt:lpstr>Fig3.A</vt:lpstr>
      <vt:lpstr>Fig3.B</vt:lpstr>
      <vt:lpstr>Fig3.C</vt:lpstr>
      <vt:lpstr>Fig3.D</vt:lpstr>
      <vt:lpstr>Fig3.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ssett, Timothy E E</dc:creator>
  <cp:lastModifiedBy>Gressett, Timothy E</cp:lastModifiedBy>
  <dcterms:created xsi:type="dcterms:W3CDTF">2015-06-05T18:17:20Z</dcterms:created>
  <dcterms:modified xsi:type="dcterms:W3CDTF">2022-08-15T20:48:26Z</dcterms:modified>
</cp:coreProperties>
</file>